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timo/Timo KASP/"/>
    </mc:Choice>
  </mc:AlternateContent>
  <xr:revisionPtr revIDLastSave="6" documentId="8_{F6F31E6B-94A9-1541-82DD-DC43420F4AFC}" xr6:coauthVersionLast="47" xr6:coauthVersionMax="47" xr10:uidLastSave="{244496C9-3CD9-D74C-8B70-C99895AE28AC}"/>
  <bookViews>
    <workbookView xWindow="0" yWindow="500" windowWidth="33600" windowHeight="18880" xr2:uid="{8FD7A3F0-6CC7-C847-BDF3-8B52FD7319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7" uniqueCount="269">
  <si>
    <t>Number of Introgressions</t>
  </si>
  <si>
    <t>Tim1</t>
  </si>
  <si>
    <t>2At.A6, 6At.A7, 7G.B4</t>
  </si>
  <si>
    <t>Tim47</t>
  </si>
  <si>
    <t>3G.D6, 5G.B2, 7At.A5</t>
  </si>
  <si>
    <t>Tim2</t>
  </si>
  <si>
    <t>1At.A8, 3G.B2, 7G.B3</t>
  </si>
  <si>
    <t>Tim48</t>
  </si>
  <si>
    <t>3G.D6, 5G.B4</t>
  </si>
  <si>
    <t>Tim3</t>
  </si>
  <si>
    <t>2At.A9, 5At.A17, 7At.A6</t>
  </si>
  <si>
    <t>Tim49</t>
  </si>
  <si>
    <t>2At.A2, 2At.A8, 2At.A9</t>
  </si>
  <si>
    <t>Tim4</t>
  </si>
  <si>
    <t>5At.A1, 5At.A8, 6G.B4, 7At.A1</t>
  </si>
  <si>
    <t>Tim50</t>
  </si>
  <si>
    <t>5At.A21</t>
  </si>
  <si>
    <t>Tim5</t>
  </si>
  <si>
    <t>Tim51</t>
  </si>
  <si>
    <t>2G.B5, 3At.A3, 5At.A22, 7At.A7</t>
  </si>
  <si>
    <t>Tim6</t>
  </si>
  <si>
    <t>Tim52</t>
  </si>
  <si>
    <t>3At.A3, 7At.A7</t>
  </si>
  <si>
    <t>Tim7</t>
  </si>
  <si>
    <t>2At.A9, 7G.D2</t>
  </si>
  <si>
    <t>Tim53</t>
  </si>
  <si>
    <t>1At.A2, 2G.B13</t>
  </si>
  <si>
    <t>Tim8</t>
  </si>
  <si>
    <t>2At.A9, 5G.B3</t>
  </si>
  <si>
    <t>Tim54</t>
  </si>
  <si>
    <t>2G.B13</t>
  </si>
  <si>
    <t>Tim9</t>
  </si>
  <si>
    <t>2At.A9, 5G.B3, 7At.A9, 7G.B4</t>
  </si>
  <si>
    <t>Tim55</t>
  </si>
  <si>
    <t>1At.A1, 2G.B9, 3At.A10, 3G.D1, 5At.A12, 6At.A10, 6G.B5</t>
  </si>
  <si>
    <t>Tim10</t>
  </si>
  <si>
    <t>2At.A9, 2G.B14, 3At.A1, 5At.A13, 5G.B12</t>
  </si>
  <si>
    <t>Tim56</t>
  </si>
  <si>
    <t>1At.A3, 2G.B13, 3G.D2, 5At.A23, 7At.A4</t>
  </si>
  <si>
    <t>Tim11</t>
  </si>
  <si>
    <t>2G.D4, 6At.A3</t>
  </si>
  <si>
    <t>Tim57</t>
  </si>
  <si>
    <t>1At.A1, 2At.A9, 3At.A10, 7At.A1, 7At.A9</t>
  </si>
  <si>
    <t>Tim12</t>
  </si>
  <si>
    <t>2G.D5, 6At.A3, 7G.D2</t>
  </si>
  <si>
    <t>Tim58</t>
  </si>
  <si>
    <t>1At.A9, 5At.A16</t>
  </si>
  <si>
    <t>Tim13</t>
  </si>
  <si>
    <t>7At.A1, 7At.A9, 7G.D2</t>
  </si>
  <si>
    <t>Tim59</t>
  </si>
  <si>
    <t>3G.D6, 4G.B3</t>
  </si>
  <si>
    <t>1At.A4, 2At.A1, 4G.B1</t>
  </si>
  <si>
    <t>Tim60</t>
  </si>
  <si>
    <t>4G.B3</t>
  </si>
  <si>
    <t>Tim15</t>
  </si>
  <si>
    <t>1At.A6, 1G.B1</t>
  </si>
  <si>
    <t>Tim61</t>
  </si>
  <si>
    <t>1G.D2, 6At.A2</t>
  </si>
  <si>
    <t>Tim16</t>
  </si>
  <si>
    <t>2At.A9, 3G.D4</t>
  </si>
  <si>
    <t>Tim62</t>
  </si>
  <si>
    <t>2G.B10</t>
  </si>
  <si>
    <t>Tim17</t>
  </si>
  <si>
    <t>4G.B2, 5At.A23</t>
  </si>
  <si>
    <t>Tim63</t>
  </si>
  <si>
    <t>2G.D3</t>
  </si>
  <si>
    <t>Tim18</t>
  </si>
  <si>
    <t>6At.A3, 6G.B3, 5G.B13</t>
  </si>
  <si>
    <t>Tim64</t>
  </si>
  <si>
    <t>5At.A11</t>
  </si>
  <si>
    <t>Tim19</t>
  </si>
  <si>
    <t>1G.D1, 4G.B1, 6At.A1</t>
  </si>
  <si>
    <t>Tim65</t>
  </si>
  <si>
    <t>3G.D5</t>
  </si>
  <si>
    <t>Tim20</t>
  </si>
  <si>
    <t>2G.B6</t>
  </si>
  <si>
    <t>Tim66</t>
  </si>
  <si>
    <t>5G.B8</t>
  </si>
  <si>
    <t>Tim21</t>
  </si>
  <si>
    <t>2At.A1, 4G.B3</t>
  </si>
  <si>
    <t>Tim67</t>
  </si>
  <si>
    <t>7At.A2</t>
  </si>
  <si>
    <t>Tim22</t>
  </si>
  <si>
    <t>6At.A5</t>
  </si>
  <si>
    <t>Tim68</t>
  </si>
  <si>
    <t>4G.B3, 7At.A2</t>
  </si>
  <si>
    <t>Tim23</t>
  </si>
  <si>
    <t>5At.A10</t>
  </si>
  <si>
    <t>Tim69</t>
  </si>
  <si>
    <t>4G.B4, 6At.A3</t>
  </si>
  <si>
    <t>Tim24</t>
  </si>
  <si>
    <t>3G.B1, 7G.B1</t>
  </si>
  <si>
    <t>Tim70</t>
  </si>
  <si>
    <t>2G.B2, 6At.A7</t>
  </si>
  <si>
    <t>Tim25</t>
  </si>
  <si>
    <t>2G.D1, 5At.A10</t>
  </si>
  <si>
    <t>Tim71</t>
  </si>
  <si>
    <t>2G.B2, 6At.A5</t>
  </si>
  <si>
    <t>Tim26</t>
  </si>
  <si>
    <t>2G.B11</t>
  </si>
  <si>
    <t>Tim72</t>
  </si>
  <si>
    <t>2G.B2</t>
  </si>
  <si>
    <t>Tim27</t>
  </si>
  <si>
    <t>2G.B8, 3G.B7, 5At.A20, 6G.B5</t>
  </si>
  <si>
    <t>Tim73</t>
  </si>
  <si>
    <t>2At.A3, 2G.B3, 2G.B14, 3G.D3, 5At.A19, 6G.B5</t>
  </si>
  <si>
    <t>Tim28</t>
  </si>
  <si>
    <t>1At.A1, 5G.B7, 6At.A3</t>
  </si>
  <si>
    <t>Tim74</t>
  </si>
  <si>
    <t>1At.A1, 1At.A10, 2G.B12, 7At.A8</t>
  </si>
  <si>
    <t>Tim30</t>
  </si>
  <si>
    <t>2At.A6</t>
  </si>
  <si>
    <t>Tim75</t>
  </si>
  <si>
    <t>2G.B2, 6At.A5, 7G.D3, 7G.B4</t>
  </si>
  <si>
    <t>Tim31</t>
  </si>
  <si>
    <t>5At.A3, 5At.A8, 6G.B4</t>
  </si>
  <si>
    <t>Tim76</t>
  </si>
  <si>
    <t>2G.B2, 4At.A1, 6G.B2</t>
  </si>
  <si>
    <t>Tim32</t>
  </si>
  <si>
    <t>2At.A7, 3At.A10, 5At.A18, 6At.A3, 7At.A1</t>
  </si>
  <si>
    <t>Tim77</t>
  </si>
  <si>
    <t>1At.A1, 2At.A3, 3At.A8, 5At.A2, 5At.A24</t>
  </si>
  <si>
    <t>Tim33</t>
  </si>
  <si>
    <t>2G.B12, 7At.A4</t>
  </si>
  <si>
    <t>Tim78</t>
  </si>
  <si>
    <t>1G.D3, 2At.A4, 6G.B2</t>
  </si>
  <si>
    <t>Tim34</t>
  </si>
  <si>
    <t>2At.A3, 2At.A9, 3G.D4</t>
  </si>
  <si>
    <t>Tim79</t>
  </si>
  <si>
    <t>Tim35</t>
  </si>
  <si>
    <t>Tim80</t>
  </si>
  <si>
    <t>1G.B5, 2At.A3, 6At.A4, 7At.A3</t>
  </si>
  <si>
    <t>Tim36</t>
  </si>
  <si>
    <t>2G.B5, 4G.B1</t>
  </si>
  <si>
    <t>Tim81</t>
  </si>
  <si>
    <t>5At.A19, 5G.B9, 6At.A8</t>
  </si>
  <si>
    <t>Tim37</t>
  </si>
  <si>
    <t>1At.A3, 4G.B2, 5At.A4, 7At.A8</t>
  </si>
  <si>
    <t>Tim82</t>
  </si>
  <si>
    <t>3At.A2, 3G.B6, 5At.A23, 6At.A11, 6G.B5</t>
  </si>
  <si>
    <t>Tim38</t>
  </si>
  <si>
    <t>1At.A5, 5At.A17, 7At.A6</t>
  </si>
  <si>
    <t>Tim83</t>
  </si>
  <si>
    <t>2G.B1, 5G.B6</t>
  </si>
  <si>
    <t>Tim39</t>
  </si>
  <si>
    <t>2At.A9, 2G.B4, 5At.A19</t>
  </si>
  <si>
    <t>Tim84</t>
  </si>
  <si>
    <t>3G.B7, 4At.D1, 6G.B5, 7G.B2</t>
  </si>
  <si>
    <t>Tim40</t>
  </si>
  <si>
    <t>2At.A9, 2G.B4, 3At.A4</t>
  </si>
  <si>
    <t>Tim85</t>
  </si>
  <si>
    <t>5G.B5, 6G.B5, 7G.B2</t>
  </si>
  <si>
    <t>Tim41</t>
  </si>
  <si>
    <t>2At.A9, 7At.A1</t>
  </si>
  <si>
    <t>Tim86</t>
  </si>
  <si>
    <t>1At.A5, 2At.D1, 5At.A17, 7At.A6</t>
  </si>
  <si>
    <t>Tim42</t>
  </si>
  <si>
    <t>1At.A7, 5At.A1, 5At.A9, 6At.A6, 6At.A10, 7G.D1</t>
  </si>
  <si>
    <t>Tim87</t>
  </si>
  <si>
    <t>Tim43</t>
  </si>
  <si>
    <t>1G.B4, 2G.B7, 5At.A1, 5At.A7</t>
  </si>
  <si>
    <t>Tim88</t>
  </si>
  <si>
    <t>2At.A4, 3At.A9, 5At.A14, 5G.B1, 5G.B10, 6At.A8</t>
  </si>
  <si>
    <t>Tim44</t>
  </si>
  <si>
    <t>5At.A6, 6At.A5</t>
  </si>
  <si>
    <t>Tim89</t>
  </si>
  <si>
    <t>2At.A3, 3At.A6, 3At.A9, 5At.A14, 5G.B1, 6At.A9</t>
  </si>
  <si>
    <t>Tim45</t>
  </si>
  <si>
    <t>1G.B2, 5At.A5, 5At.A15, 6At.A3</t>
  </si>
  <si>
    <t>Tim90</t>
  </si>
  <si>
    <t>2At.A3, 3At.A5, 3At.A7, 5At.A14, 5G.B1, 5G.B11, 6At.A9</t>
  </si>
  <si>
    <t>Tim46</t>
  </si>
  <si>
    <t>1G.B2, 2G.D2, 5At.A5, 5At.A15, 6At.A3, 6At.A10</t>
  </si>
  <si>
    <t>Tim91</t>
  </si>
  <si>
    <t>WRC0178, WRC1206, WRC2338</t>
  </si>
  <si>
    <t>WRC0042, WRC2217, WRC2338</t>
  </si>
  <si>
    <t>WRC2196, WRC2282, WRC0879</t>
  </si>
  <si>
    <t>WRC2272, WRC0597, WRC1875, WRC1861</t>
  </si>
  <si>
    <t>WRC2180, WRC2377, WRC2226</t>
  </si>
  <si>
    <t>WRC2377, WRC2226, WRC1875</t>
  </si>
  <si>
    <t>WRC2196, WRC0955</t>
  </si>
  <si>
    <t>WRC2196, WRC0610</t>
  </si>
  <si>
    <t>WRC2196, WRC0610, WRC0893, WRC2338</t>
  </si>
  <si>
    <t>WRC2196, WRC0249, WRC2203, WRC1136, WRC2391</t>
  </si>
  <si>
    <t>WRC2377, WRC2298</t>
  </si>
  <si>
    <t>WRC2377, WRC2298, WRC0955</t>
  </si>
  <si>
    <t>WRC1861, WRC0893, WRC0955</t>
  </si>
  <si>
    <t>Tim14</t>
  </si>
  <si>
    <t>WRC0013, WRC2186, WRC2264</t>
  </si>
  <si>
    <t>WRC0042, WRC2183</t>
  </si>
  <si>
    <t>WRC2196, WRC0425</t>
  </si>
  <si>
    <t>WRC0508, WRC1526</t>
  </si>
  <si>
    <t>WRC2391, WRC2100, WRC2306</t>
  </si>
  <si>
    <t>WRC2185, WRC2264, WRC2296</t>
  </si>
  <si>
    <t>WRC0222</t>
  </si>
  <si>
    <t>WRC2186, WRC0508</t>
  </si>
  <si>
    <t>WRC1206</t>
  </si>
  <si>
    <t>WRC0597</t>
  </si>
  <si>
    <t>WRC2217, WRC1580</t>
  </si>
  <si>
    <t>WRC2377, WRC0597</t>
  </si>
  <si>
    <t>WRC0222, WRC2231, WRC0599, WRC1875</t>
  </si>
  <si>
    <t>WRC2170, WRC2290, WRC2298</t>
  </si>
  <si>
    <t>Tim29</t>
  </si>
  <si>
    <t>WRC0178</t>
  </si>
  <si>
    <t>WRC2272, WRC0597, WRC1875</t>
  </si>
  <si>
    <t>WRC0178, WRC2214, WRC2282, WRC2100, WRC1861</t>
  </si>
  <si>
    <t>WRC0238, WRC0868</t>
  </si>
  <si>
    <t>WRC2186, WRC2196, WRC0425</t>
  </si>
  <si>
    <t>WRC0222, WRC2264</t>
  </si>
  <si>
    <t>WRC0013, WRC0508, WRC0579, WRC0879</t>
  </si>
  <si>
    <t>WRC2243, WRC2282, WRC0879</t>
  </si>
  <si>
    <t>WRC2196, WRC0222, WRC1136</t>
  </si>
  <si>
    <t>WRC2196, WRC0222, WRC2246</t>
  </si>
  <si>
    <t>WRC2196, WRC1861</t>
  </si>
  <si>
    <t>WRC0042, WRC2272, WRC0597, WRC0750, WRC2304, WRC0955</t>
  </si>
  <si>
    <t>WRC0098, WRC0222, WRC2272, WRC0597</t>
  </si>
  <si>
    <t>WRC0579, WRC1206</t>
  </si>
  <si>
    <t>WRC2183, WRC0579, WRC1136, WRC2298</t>
  </si>
  <si>
    <t>WRC2183, WRC2377, WRC0579, WRC1136, WRC2298, WRC2304</t>
  </si>
  <si>
    <t>WRC1855, WRC0610, WRC0868</t>
  </si>
  <si>
    <t>WRC1855, WRC0610</t>
  </si>
  <si>
    <t>WRC2186, WRC0193, WRC2196</t>
  </si>
  <si>
    <t>WRC2282</t>
  </si>
  <si>
    <t>WRC0222, WRC2203, WRC1526, WRC0879</t>
  </si>
  <si>
    <t>WRC2203, WRC0879</t>
  </si>
  <si>
    <t>WRC0013, WRC0238</t>
  </si>
  <si>
    <t>WRC0238</t>
  </si>
  <si>
    <t>WRC2170, WRC0222, WRC2214, WRC0425, WRC0597, WRC2304, WRC1875</t>
  </si>
  <si>
    <t>WRC0013, WRC0238, WRC0425, WRC1526, WRC0868</t>
  </si>
  <si>
    <t>WRC2170, WRC2196, WRC2214, WRC1861, WRC0893</t>
  </si>
  <si>
    <t>WRC0042, WRC1136</t>
  </si>
  <si>
    <t>WRC1855, WRC0508</t>
  </si>
  <si>
    <t>WRC0508</t>
  </si>
  <si>
    <t>WRC2185, WRC2296</t>
  </si>
  <si>
    <t>WRC2377</t>
  </si>
  <si>
    <t>WRC1855</t>
  </si>
  <si>
    <t>WRC2290</t>
  </si>
  <si>
    <t>WRC0868</t>
  </si>
  <si>
    <t>WRC0508, WRC0868</t>
  </si>
  <si>
    <t>WRC1367, WRC2100</t>
  </si>
  <si>
    <t>WRC0197, WRC1206</t>
  </si>
  <si>
    <t>WRC0197</t>
  </si>
  <si>
    <t>WRC2186, WRC0197, WRC0249, WRC0425, WRC1136, WRC1875</t>
  </si>
  <si>
    <t>WRC2170, WRC2180, WRC0222, WRC0879</t>
  </si>
  <si>
    <t>WRC0197, WRC0750, WRC1713, WRC2338</t>
  </si>
  <si>
    <t>WRC0197, WRC1494, WRC2306</t>
  </si>
  <si>
    <t>WRC2170, WRC2186, WRC0327, WRC2272, WRC1526</t>
  </si>
  <si>
    <t>WRC0147, WRC2188, WRC2306</t>
  </si>
  <si>
    <t>WRC0098, WRC2188, WRC2272, WRC2305, WRC0868, WRC1026</t>
  </si>
  <si>
    <t>WRC0098, WRC2186, WRC2301, WRC0868</t>
  </si>
  <si>
    <t>WRC0599, WRC0651, WRC2304</t>
  </si>
  <si>
    <t>WRC2203, WRC2231, WRC1526, WRC2304, WRC1875</t>
  </si>
  <si>
    <t>WRC0197, WRC0651</t>
  </si>
  <si>
    <t>WRC2231, WRC0521, WRC1875, WRC1393</t>
  </si>
  <si>
    <t>WRC2286, WRC1875, WRC1393</t>
  </si>
  <si>
    <t>WRC2243, WRC0292, WRC0599, WRC0879</t>
  </si>
  <si>
    <t>WRC2219, WRC0521</t>
  </si>
  <si>
    <t>WRC2188, WRC0332, WRC0597, WRC2284, WRC0651, WRC2304</t>
  </si>
  <si>
    <t>WRC2186, WRC0314, WRC0332, WRC0597, WRC2284, WRC2304</t>
  </si>
  <si>
    <t>WRC2186, WRC2247, WRC0327, WRC0597, WRC2284, WRC0651, WRC2304</t>
  </si>
  <si>
    <t>WRC0055, WRC2272, WRC0597, WRC2298, WRC1875, WRC2325</t>
  </si>
  <si>
    <t>Introgression Line</t>
  </si>
  <si>
    <t>Diagnostic KASP marker</t>
  </si>
  <si>
    <t>Segments present (as shown in Figures 3a &amp;3b)</t>
  </si>
  <si>
    <t>1At.A10, 2G.D2, 3G.B4</t>
  </si>
  <si>
    <t>2G.D4, 3G.B5, 6G.B5</t>
  </si>
  <si>
    <t>3G.B3, 4At</t>
  </si>
  <si>
    <t>1G.B3, 5At.A3, 5At.A8, 6At.A2, 6G.B5, 7At.A11</t>
  </si>
  <si>
    <t>1G.B5, 2At.A5, 5At.A1, 6G.B1, 7At.A3, 7At.A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544C-F8CE-8E42-A5C9-9318BEA1969B}">
  <dimension ref="A1:D92"/>
  <sheetViews>
    <sheetView tabSelected="1" topLeftCell="A55" workbookViewId="0">
      <selection activeCell="C80" sqref="C80"/>
    </sheetView>
  </sheetViews>
  <sheetFormatPr baseColWidth="10" defaultRowHeight="16" x14ac:dyDescent="0.2"/>
  <cols>
    <col min="1" max="1" width="12.33203125" style="1" customWidth="1"/>
    <col min="2" max="2" width="13.83203125" style="1" customWidth="1"/>
    <col min="3" max="3" width="48.33203125" style="1" bestFit="1" customWidth="1"/>
    <col min="4" max="4" width="64.83203125" style="1" bestFit="1" customWidth="1"/>
  </cols>
  <sheetData>
    <row r="1" spans="1:4" ht="34" x14ac:dyDescent="0.2">
      <c r="A1" s="2" t="s">
        <v>261</v>
      </c>
      <c r="B1" s="2" t="s">
        <v>0</v>
      </c>
      <c r="C1" s="2" t="s">
        <v>263</v>
      </c>
      <c r="D1" s="3" t="s">
        <v>262</v>
      </c>
    </row>
    <row r="2" spans="1:4" x14ac:dyDescent="0.2">
      <c r="A2" s="1" t="s">
        <v>1</v>
      </c>
      <c r="B2" s="1">
        <v>3</v>
      </c>
      <c r="C2" s="1" t="s">
        <v>2</v>
      </c>
      <c r="D2" s="1" t="s">
        <v>174</v>
      </c>
    </row>
    <row r="3" spans="1:4" x14ac:dyDescent="0.2">
      <c r="A3" s="1" t="s">
        <v>5</v>
      </c>
      <c r="B3" s="1">
        <v>3</v>
      </c>
      <c r="C3" s="1" t="s">
        <v>6</v>
      </c>
      <c r="D3" s="1" t="s">
        <v>175</v>
      </c>
    </row>
    <row r="4" spans="1:4" x14ac:dyDescent="0.2">
      <c r="A4" s="1" t="s">
        <v>9</v>
      </c>
      <c r="B4" s="1">
        <v>3</v>
      </c>
      <c r="C4" s="1" t="s">
        <v>10</v>
      </c>
      <c r="D4" s="1" t="s">
        <v>176</v>
      </c>
    </row>
    <row r="5" spans="1:4" x14ac:dyDescent="0.2">
      <c r="A5" s="1" t="s">
        <v>13</v>
      </c>
      <c r="B5" s="1">
        <v>4</v>
      </c>
      <c r="C5" s="1" t="s">
        <v>14</v>
      </c>
      <c r="D5" s="1" t="s">
        <v>177</v>
      </c>
    </row>
    <row r="6" spans="1:4" x14ac:dyDescent="0.2">
      <c r="A6" s="1" t="s">
        <v>17</v>
      </c>
      <c r="B6" s="1">
        <v>3</v>
      </c>
      <c r="C6" s="1" t="s">
        <v>264</v>
      </c>
      <c r="D6" s="1" t="s">
        <v>178</v>
      </c>
    </row>
    <row r="7" spans="1:4" x14ac:dyDescent="0.2">
      <c r="A7" s="1" t="s">
        <v>20</v>
      </c>
      <c r="B7" s="1">
        <v>3</v>
      </c>
      <c r="C7" s="1" t="s">
        <v>265</v>
      </c>
      <c r="D7" s="1" t="s">
        <v>179</v>
      </c>
    </row>
    <row r="8" spans="1:4" x14ac:dyDescent="0.2">
      <c r="A8" s="1" t="s">
        <v>23</v>
      </c>
      <c r="B8" s="1">
        <v>2</v>
      </c>
      <c r="C8" s="1" t="s">
        <v>24</v>
      </c>
      <c r="D8" s="1" t="s">
        <v>180</v>
      </c>
    </row>
    <row r="9" spans="1:4" x14ac:dyDescent="0.2">
      <c r="A9" s="1" t="s">
        <v>27</v>
      </c>
      <c r="B9" s="1">
        <v>2</v>
      </c>
      <c r="C9" s="1" t="s">
        <v>28</v>
      </c>
      <c r="D9" s="1" t="s">
        <v>181</v>
      </c>
    </row>
    <row r="10" spans="1:4" x14ac:dyDescent="0.2">
      <c r="A10" s="1" t="s">
        <v>31</v>
      </c>
      <c r="B10" s="1">
        <v>4</v>
      </c>
      <c r="C10" s="1" t="s">
        <v>32</v>
      </c>
      <c r="D10" s="1" t="s">
        <v>182</v>
      </c>
    </row>
    <row r="11" spans="1:4" x14ac:dyDescent="0.2">
      <c r="A11" s="1" t="s">
        <v>35</v>
      </c>
      <c r="B11" s="1">
        <v>5</v>
      </c>
      <c r="C11" s="1" t="s">
        <v>36</v>
      </c>
      <c r="D11" s="1" t="s">
        <v>183</v>
      </c>
    </row>
    <row r="12" spans="1:4" x14ac:dyDescent="0.2">
      <c r="A12" s="1" t="s">
        <v>39</v>
      </c>
      <c r="B12" s="1">
        <v>2</v>
      </c>
      <c r="C12" s="1" t="s">
        <v>40</v>
      </c>
      <c r="D12" s="1" t="s">
        <v>184</v>
      </c>
    </row>
    <row r="13" spans="1:4" x14ac:dyDescent="0.2">
      <c r="A13" s="1" t="s">
        <v>43</v>
      </c>
      <c r="B13" s="1">
        <v>3</v>
      </c>
      <c r="C13" s="1" t="s">
        <v>44</v>
      </c>
      <c r="D13" s="1" t="s">
        <v>185</v>
      </c>
    </row>
    <row r="14" spans="1:4" x14ac:dyDescent="0.2">
      <c r="A14" s="1" t="s">
        <v>47</v>
      </c>
      <c r="B14" s="1">
        <v>3</v>
      </c>
      <c r="C14" s="1" t="s">
        <v>48</v>
      </c>
      <c r="D14" s="1" t="s">
        <v>186</v>
      </c>
    </row>
    <row r="15" spans="1:4" x14ac:dyDescent="0.2">
      <c r="A15" s="1" t="s">
        <v>187</v>
      </c>
      <c r="B15" s="1">
        <v>3</v>
      </c>
      <c r="C15" s="1" t="s">
        <v>51</v>
      </c>
      <c r="D15" s="1" t="s">
        <v>188</v>
      </c>
    </row>
    <row r="16" spans="1:4" x14ac:dyDescent="0.2">
      <c r="A16" s="1" t="s">
        <v>54</v>
      </c>
      <c r="B16" s="1">
        <v>2</v>
      </c>
      <c r="C16" s="1" t="s">
        <v>55</v>
      </c>
      <c r="D16" s="1" t="s">
        <v>189</v>
      </c>
    </row>
    <row r="17" spans="1:4" x14ac:dyDescent="0.2">
      <c r="A17" s="1" t="s">
        <v>58</v>
      </c>
      <c r="B17" s="1">
        <v>2</v>
      </c>
      <c r="C17" s="1" t="s">
        <v>59</v>
      </c>
      <c r="D17" s="1" t="s">
        <v>190</v>
      </c>
    </row>
    <row r="18" spans="1:4" x14ac:dyDescent="0.2">
      <c r="A18" s="1" t="s">
        <v>62</v>
      </c>
      <c r="B18" s="1">
        <v>2</v>
      </c>
      <c r="C18" s="1" t="s">
        <v>63</v>
      </c>
      <c r="D18" s="1" t="s">
        <v>191</v>
      </c>
    </row>
    <row r="19" spans="1:4" x14ac:dyDescent="0.2">
      <c r="A19" s="1" t="s">
        <v>66</v>
      </c>
      <c r="B19" s="1">
        <v>3</v>
      </c>
      <c r="C19" s="1" t="s">
        <v>67</v>
      </c>
      <c r="D19" s="1" t="s">
        <v>192</v>
      </c>
    </row>
    <row r="20" spans="1:4" x14ac:dyDescent="0.2">
      <c r="A20" s="1" t="s">
        <v>70</v>
      </c>
      <c r="B20" s="1">
        <v>3</v>
      </c>
      <c r="C20" s="1" t="s">
        <v>71</v>
      </c>
      <c r="D20" s="1" t="s">
        <v>193</v>
      </c>
    </row>
    <row r="21" spans="1:4" x14ac:dyDescent="0.2">
      <c r="A21" s="1" t="s">
        <v>74</v>
      </c>
      <c r="B21" s="1">
        <v>1</v>
      </c>
      <c r="C21" s="1" t="s">
        <v>75</v>
      </c>
      <c r="D21" s="1" t="s">
        <v>194</v>
      </c>
    </row>
    <row r="22" spans="1:4" x14ac:dyDescent="0.2">
      <c r="A22" s="1" t="s">
        <v>78</v>
      </c>
      <c r="B22" s="1">
        <v>2</v>
      </c>
      <c r="C22" s="1" t="s">
        <v>79</v>
      </c>
      <c r="D22" s="1" t="s">
        <v>195</v>
      </c>
    </row>
    <row r="23" spans="1:4" x14ac:dyDescent="0.2">
      <c r="A23" s="1" t="s">
        <v>82</v>
      </c>
      <c r="B23" s="1">
        <v>1</v>
      </c>
      <c r="C23" s="1" t="s">
        <v>83</v>
      </c>
      <c r="D23" s="1" t="s">
        <v>196</v>
      </c>
    </row>
    <row r="24" spans="1:4" x14ac:dyDescent="0.2">
      <c r="A24" s="1" t="s">
        <v>86</v>
      </c>
      <c r="B24" s="1">
        <v>1</v>
      </c>
      <c r="C24" s="1" t="s">
        <v>87</v>
      </c>
      <c r="D24" s="1" t="s">
        <v>197</v>
      </c>
    </row>
    <row r="25" spans="1:4" x14ac:dyDescent="0.2">
      <c r="A25" s="1" t="s">
        <v>90</v>
      </c>
      <c r="B25" s="1">
        <v>2</v>
      </c>
      <c r="C25" s="1" t="s">
        <v>91</v>
      </c>
      <c r="D25" s="1" t="s">
        <v>198</v>
      </c>
    </row>
    <row r="26" spans="1:4" x14ac:dyDescent="0.2">
      <c r="A26" s="1" t="s">
        <v>94</v>
      </c>
      <c r="B26" s="1">
        <v>2</v>
      </c>
      <c r="C26" s="1" t="s">
        <v>95</v>
      </c>
      <c r="D26" s="1" t="s">
        <v>199</v>
      </c>
    </row>
    <row r="27" spans="1:4" x14ac:dyDescent="0.2">
      <c r="A27" s="1" t="s">
        <v>98</v>
      </c>
      <c r="B27" s="1">
        <v>1</v>
      </c>
      <c r="C27" s="1" t="s">
        <v>99</v>
      </c>
      <c r="D27" s="1" t="s">
        <v>194</v>
      </c>
    </row>
    <row r="28" spans="1:4" x14ac:dyDescent="0.2">
      <c r="A28" s="1" t="s">
        <v>102</v>
      </c>
      <c r="B28" s="1">
        <v>4</v>
      </c>
      <c r="C28" s="1" t="s">
        <v>103</v>
      </c>
      <c r="D28" s="1" t="s">
        <v>200</v>
      </c>
    </row>
    <row r="29" spans="1:4" x14ac:dyDescent="0.2">
      <c r="A29" s="1" t="s">
        <v>106</v>
      </c>
      <c r="B29" s="1">
        <v>3</v>
      </c>
      <c r="C29" s="1" t="s">
        <v>107</v>
      </c>
      <c r="D29" s="1" t="s">
        <v>201</v>
      </c>
    </row>
    <row r="30" spans="1:4" x14ac:dyDescent="0.2">
      <c r="A30" s="1" t="s">
        <v>202</v>
      </c>
      <c r="B30" s="1">
        <v>3</v>
      </c>
      <c r="C30" s="1" t="s">
        <v>51</v>
      </c>
      <c r="D30" s="1" t="s">
        <v>188</v>
      </c>
    </row>
    <row r="31" spans="1:4" x14ac:dyDescent="0.2">
      <c r="A31" s="1" t="s">
        <v>110</v>
      </c>
      <c r="B31" s="1">
        <v>1</v>
      </c>
      <c r="C31" s="1" t="s">
        <v>111</v>
      </c>
      <c r="D31" s="1" t="s">
        <v>203</v>
      </c>
    </row>
    <row r="32" spans="1:4" x14ac:dyDescent="0.2">
      <c r="A32" s="1" t="s">
        <v>114</v>
      </c>
      <c r="B32" s="1">
        <v>3</v>
      </c>
      <c r="C32" s="1" t="s">
        <v>115</v>
      </c>
      <c r="D32" s="1" t="s">
        <v>204</v>
      </c>
    </row>
    <row r="33" spans="1:4" x14ac:dyDescent="0.2">
      <c r="A33" s="1" t="s">
        <v>118</v>
      </c>
      <c r="B33" s="1">
        <v>5</v>
      </c>
      <c r="C33" s="1" t="s">
        <v>119</v>
      </c>
      <c r="D33" s="1" t="s">
        <v>205</v>
      </c>
    </row>
    <row r="34" spans="1:4" x14ac:dyDescent="0.2">
      <c r="A34" s="1" t="s">
        <v>122</v>
      </c>
      <c r="B34" s="1">
        <v>2</v>
      </c>
      <c r="C34" s="1" t="s">
        <v>123</v>
      </c>
      <c r="D34" s="1" t="s">
        <v>206</v>
      </c>
    </row>
    <row r="35" spans="1:4" x14ac:dyDescent="0.2">
      <c r="A35" s="1" t="s">
        <v>126</v>
      </c>
      <c r="B35" s="1">
        <v>3</v>
      </c>
      <c r="C35" s="1" t="s">
        <v>127</v>
      </c>
      <c r="D35" s="1" t="s">
        <v>207</v>
      </c>
    </row>
    <row r="36" spans="1:4" x14ac:dyDescent="0.2">
      <c r="A36" s="1" t="s">
        <v>129</v>
      </c>
      <c r="B36" s="1">
        <v>3</v>
      </c>
      <c r="C36" s="1" t="s">
        <v>6</v>
      </c>
      <c r="D36" s="1" t="s">
        <v>175</v>
      </c>
    </row>
    <row r="37" spans="1:4" x14ac:dyDescent="0.2">
      <c r="A37" s="1" t="s">
        <v>132</v>
      </c>
      <c r="B37" s="1">
        <v>2</v>
      </c>
      <c r="C37" s="1" t="s">
        <v>133</v>
      </c>
      <c r="D37" s="1" t="s">
        <v>208</v>
      </c>
    </row>
    <row r="38" spans="1:4" x14ac:dyDescent="0.2">
      <c r="A38" s="1" t="s">
        <v>136</v>
      </c>
      <c r="B38" s="1">
        <v>4</v>
      </c>
      <c r="C38" s="1" t="s">
        <v>137</v>
      </c>
      <c r="D38" s="1" t="s">
        <v>209</v>
      </c>
    </row>
    <row r="39" spans="1:4" x14ac:dyDescent="0.2">
      <c r="A39" s="1" t="s">
        <v>140</v>
      </c>
      <c r="B39" s="1">
        <v>3</v>
      </c>
      <c r="C39" s="1" t="s">
        <v>141</v>
      </c>
      <c r="D39" s="1" t="s">
        <v>210</v>
      </c>
    </row>
    <row r="40" spans="1:4" x14ac:dyDescent="0.2">
      <c r="A40" s="1" t="s">
        <v>144</v>
      </c>
      <c r="B40" s="1">
        <v>3</v>
      </c>
      <c r="C40" s="1" t="s">
        <v>145</v>
      </c>
      <c r="D40" s="1" t="s">
        <v>211</v>
      </c>
    </row>
    <row r="41" spans="1:4" x14ac:dyDescent="0.2">
      <c r="A41" s="1" t="s">
        <v>148</v>
      </c>
      <c r="B41" s="1">
        <v>3</v>
      </c>
      <c r="C41" s="1" t="s">
        <v>149</v>
      </c>
      <c r="D41" s="1" t="s">
        <v>212</v>
      </c>
    </row>
    <row r="42" spans="1:4" x14ac:dyDescent="0.2">
      <c r="A42" s="1" t="s">
        <v>152</v>
      </c>
      <c r="B42" s="1">
        <v>2</v>
      </c>
      <c r="C42" s="1" t="s">
        <v>153</v>
      </c>
      <c r="D42" s="1" t="s">
        <v>213</v>
      </c>
    </row>
    <row r="43" spans="1:4" x14ac:dyDescent="0.2">
      <c r="A43" s="1" t="s">
        <v>156</v>
      </c>
      <c r="B43" s="1">
        <v>6</v>
      </c>
      <c r="C43" s="1" t="s">
        <v>157</v>
      </c>
      <c r="D43" s="1" t="s">
        <v>214</v>
      </c>
    </row>
    <row r="44" spans="1:4" x14ac:dyDescent="0.2">
      <c r="A44" s="1" t="s">
        <v>159</v>
      </c>
      <c r="B44" s="1">
        <v>4</v>
      </c>
      <c r="C44" s="1" t="s">
        <v>160</v>
      </c>
      <c r="D44" s="1" t="s">
        <v>215</v>
      </c>
    </row>
    <row r="45" spans="1:4" x14ac:dyDescent="0.2">
      <c r="A45" s="1" t="s">
        <v>163</v>
      </c>
      <c r="B45" s="1">
        <v>2</v>
      </c>
      <c r="C45" s="1" t="s">
        <v>164</v>
      </c>
      <c r="D45" s="1" t="s">
        <v>216</v>
      </c>
    </row>
    <row r="46" spans="1:4" x14ac:dyDescent="0.2">
      <c r="A46" s="1" t="s">
        <v>167</v>
      </c>
      <c r="B46" s="1">
        <v>4</v>
      </c>
      <c r="C46" s="1" t="s">
        <v>168</v>
      </c>
      <c r="D46" s="1" t="s">
        <v>217</v>
      </c>
    </row>
    <row r="47" spans="1:4" x14ac:dyDescent="0.2">
      <c r="A47" s="1" t="s">
        <v>171</v>
      </c>
      <c r="B47" s="1">
        <v>6</v>
      </c>
      <c r="C47" s="1" t="s">
        <v>172</v>
      </c>
      <c r="D47" s="1" t="s">
        <v>218</v>
      </c>
    </row>
    <row r="48" spans="1:4" x14ac:dyDescent="0.2">
      <c r="A48" s="1" t="s">
        <v>3</v>
      </c>
      <c r="B48" s="1">
        <v>3</v>
      </c>
      <c r="C48" s="1" t="s">
        <v>4</v>
      </c>
      <c r="D48" s="1" t="s">
        <v>219</v>
      </c>
    </row>
    <row r="49" spans="1:4" x14ac:dyDescent="0.2">
      <c r="A49" s="1" t="s">
        <v>7</v>
      </c>
      <c r="B49" s="1">
        <v>2</v>
      </c>
      <c r="C49" s="1" t="s">
        <v>8</v>
      </c>
      <c r="D49" s="1" t="s">
        <v>220</v>
      </c>
    </row>
    <row r="50" spans="1:4" x14ac:dyDescent="0.2">
      <c r="A50" s="1" t="s">
        <v>11</v>
      </c>
      <c r="B50" s="1">
        <v>3</v>
      </c>
      <c r="C50" s="1" t="s">
        <v>12</v>
      </c>
      <c r="D50" s="1" t="s">
        <v>221</v>
      </c>
    </row>
    <row r="51" spans="1:4" x14ac:dyDescent="0.2">
      <c r="A51" s="1" t="s">
        <v>15</v>
      </c>
      <c r="B51" s="1">
        <v>1</v>
      </c>
      <c r="C51" s="1" t="s">
        <v>16</v>
      </c>
      <c r="D51" s="1" t="s">
        <v>222</v>
      </c>
    </row>
    <row r="52" spans="1:4" x14ac:dyDescent="0.2">
      <c r="A52" s="1" t="s">
        <v>18</v>
      </c>
      <c r="B52" s="1">
        <v>4</v>
      </c>
      <c r="C52" s="1" t="s">
        <v>19</v>
      </c>
      <c r="D52" s="1" t="s">
        <v>223</v>
      </c>
    </row>
    <row r="53" spans="1:4" x14ac:dyDescent="0.2">
      <c r="A53" s="1" t="s">
        <v>21</v>
      </c>
      <c r="B53" s="1">
        <v>2</v>
      </c>
      <c r="C53" s="1" t="s">
        <v>22</v>
      </c>
      <c r="D53" s="1" t="s">
        <v>224</v>
      </c>
    </row>
    <row r="54" spans="1:4" x14ac:dyDescent="0.2">
      <c r="A54" s="1" t="s">
        <v>25</v>
      </c>
      <c r="B54" s="1">
        <v>2</v>
      </c>
      <c r="C54" s="1" t="s">
        <v>26</v>
      </c>
      <c r="D54" s="1" t="s">
        <v>225</v>
      </c>
    </row>
    <row r="55" spans="1:4" x14ac:dyDescent="0.2">
      <c r="A55" s="1" t="s">
        <v>29</v>
      </c>
      <c r="B55" s="1">
        <v>1</v>
      </c>
      <c r="C55" s="1" t="s">
        <v>30</v>
      </c>
      <c r="D55" s="1" t="s">
        <v>226</v>
      </c>
    </row>
    <row r="56" spans="1:4" x14ac:dyDescent="0.2">
      <c r="A56" s="1" t="s">
        <v>33</v>
      </c>
      <c r="B56" s="1">
        <v>7</v>
      </c>
      <c r="C56" s="1" t="s">
        <v>34</v>
      </c>
      <c r="D56" s="1" t="s">
        <v>227</v>
      </c>
    </row>
    <row r="57" spans="1:4" x14ac:dyDescent="0.2">
      <c r="A57" s="1" t="s">
        <v>37</v>
      </c>
      <c r="B57" s="1">
        <v>5</v>
      </c>
      <c r="C57" s="1" t="s">
        <v>38</v>
      </c>
      <c r="D57" s="1" t="s">
        <v>228</v>
      </c>
    </row>
    <row r="58" spans="1:4" x14ac:dyDescent="0.2">
      <c r="A58" s="1" t="s">
        <v>41</v>
      </c>
      <c r="B58" s="1">
        <v>5</v>
      </c>
      <c r="C58" s="1" t="s">
        <v>42</v>
      </c>
      <c r="D58" s="1" t="s">
        <v>229</v>
      </c>
    </row>
    <row r="59" spans="1:4" x14ac:dyDescent="0.2">
      <c r="A59" s="1" t="s">
        <v>45</v>
      </c>
      <c r="B59" s="1">
        <v>2</v>
      </c>
      <c r="C59" s="1" t="s">
        <v>46</v>
      </c>
      <c r="D59" s="1" t="s">
        <v>230</v>
      </c>
    </row>
    <row r="60" spans="1:4" x14ac:dyDescent="0.2">
      <c r="A60" s="1" t="s">
        <v>49</v>
      </c>
      <c r="B60" s="1">
        <v>2</v>
      </c>
      <c r="C60" s="1" t="s">
        <v>50</v>
      </c>
      <c r="D60" s="1" t="s">
        <v>231</v>
      </c>
    </row>
    <row r="61" spans="1:4" x14ac:dyDescent="0.2">
      <c r="A61" s="1" t="s">
        <v>52</v>
      </c>
      <c r="B61" s="1">
        <v>1</v>
      </c>
      <c r="C61" s="1" t="s">
        <v>53</v>
      </c>
      <c r="D61" s="1" t="s">
        <v>232</v>
      </c>
    </row>
    <row r="62" spans="1:4" x14ac:dyDescent="0.2">
      <c r="A62" s="1" t="s">
        <v>56</v>
      </c>
      <c r="B62" s="1">
        <v>2</v>
      </c>
      <c r="C62" s="1" t="s">
        <v>57</v>
      </c>
      <c r="D62" s="1" t="s">
        <v>233</v>
      </c>
    </row>
    <row r="63" spans="1:4" x14ac:dyDescent="0.2">
      <c r="A63" s="1" t="s">
        <v>60</v>
      </c>
      <c r="B63" s="1">
        <v>1</v>
      </c>
      <c r="C63" s="1" t="s">
        <v>61</v>
      </c>
      <c r="D63" s="1" t="s">
        <v>194</v>
      </c>
    </row>
    <row r="64" spans="1:4" x14ac:dyDescent="0.2">
      <c r="A64" s="1" t="s">
        <v>64</v>
      </c>
      <c r="B64" s="1">
        <v>1</v>
      </c>
      <c r="C64" s="1" t="s">
        <v>65</v>
      </c>
      <c r="D64" s="1" t="s">
        <v>234</v>
      </c>
    </row>
    <row r="65" spans="1:4" x14ac:dyDescent="0.2">
      <c r="A65" s="1" t="s">
        <v>68</v>
      </c>
      <c r="B65" s="1">
        <v>1</v>
      </c>
      <c r="C65" s="1" t="s">
        <v>69</v>
      </c>
      <c r="D65" s="1" t="s">
        <v>197</v>
      </c>
    </row>
    <row r="66" spans="1:4" x14ac:dyDescent="0.2">
      <c r="A66" s="1" t="s">
        <v>72</v>
      </c>
      <c r="B66" s="1">
        <v>1</v>
      </c>
      <c r="C66" s="1" t="s">
        <v>73</v>
      </c>
      <c r="D66" s="1" t="s">
        <v>235</v>
      </c>
    </row>
    <row r="67" spans="1:4" x14ac:dyDescent="0.2">
      <c r="A67" s="1" t="s">
        <v>76</v>
      </c>
      <c r="B67" s="1">
        <v>1</v>
      </c>
      <c r="C67" s="1" t="s">
        <v>77</v>
      </c>
      <c r="D67" s="1" t="s">
        <v>236</v>
      </c>
    </row>
    <row r="68" spans="1:4" x14ac:dyDescent="0.2">
      <c r="A68" s="1" t="s">
        <v>80</v>
      </c>
      <c r="B68" s="1">
        <v>1</v>
      </c>
      <c r="C68" s="1" t="s">
        <v>81</v>
      </c>
      <c r="D68" s="1" t="s">
        <v>237</v>
      </c>
    </row>
    <row r="69" spans="1:4" x14ac:dyDescent="0.2">
      <c r="A69" s="1" t="s">
        <v>84</v>
      </c>
      <c r="B69" s="1">
        <v>2</v>
      </c>
      <c r="C69" s="1" t="s">
        <v>85</v>
      </c>
      <c r="D69" s="1" t="s">
        <v>238</v>
      </c>
    </row>
    <row r="70" spans="1:4" x14ac:dyDescent="0.2">
      <c r="A70" s="1" t="s">
        <v>88</v>
      </c>
      <c r="B70" s="1">
        <v>2</v>
      </c>
      <c r="C70" s="1" t="s">
        <v>89</v>
      </c>
      <c r="D70" s="1" t="s">
        <v>239</v>
      </c>
    </row>
    <row r="71" spans="1:4" x14ac:dyDescent="0.2">
      <c r="A71" s="1" t="s">
        <v>92</v>
      </c>
      <c r="B71" s="1">
        <v>2</v>
      </c>
      <c r="C71" s="1" t="s">
        <v>93</v>
      </c>
      <c r="D71" s="1" t="s">
        <v>240</v>
      </c>
    </row>
    <row r="72" spans="1:4" x14ac:dyDescent="0.2">
      <c r="A72" s="1" t="s">
        <v>96</v>
      </c>
      <c r="B72" s="1">
        <v>2</v>
      </c>
      <c r="C72" s="1" t="s">
        <v>97</v>
      </c>
      <c r="D72" s="1" t="s">
        <v>240</v>
      </c>
    </row>
    <row r="73" spans="1:4" x14ac:dyDescent="0.2">
      <c r="A73" s="1" t="s">
        <v>100</v>
      </c>
      <c r="B73" s="1">
        <v>1</v>
      </c>
      <c r="C73" s="1" t="s">
        <v>101</v>
      </c>
      <c r="D73" s="1" t="s">
        <v>241</v>
      </c>
    </row>
    <row r="74" spans="1:4" x14ac:dyDescent="0.2">
      <c r="A74" s="1" t="s">
        <v>104</v>
      </c>
      <c r="B74" s="1">
        <v>6</v>
      </c>
      <c r="C74" s="1" t="s">
        <v>105</v>
      </c>
      <c r="D74" s="1" t="s">
        <v>242</v>
      </c>
    </row>
    <row r="75" spans="1:4" x14ac:dyDescent="0.2">
      <c r="A75" s="1" t="s">
        <v>108</v>
      </c>
      <c r="B75" s="1">
        <v>4</v>
      </c>
      <c r="C75" s="1" t="s">
        <v>109</v>
      </c>
      <c r="D75" s="1" t="s">
        <v>243</v>
      </c>
    </row>
    <row r="76" spans="1:4" x14ac:dyDescent="0.2">
      <c r="A76" s="1" t="s">
        <v>112</v>
      </c>
      <c r="B76" s="1">
        <v>4</v>
      </c>
      <c r="C76" s="1" t="s">
        <v>113</v>
      </c>
      <c r="D76" s="1" t="s">
        <v>244</v>
      </c>
    </row>
    <row r="77" spans="1:4" x14ac:dyDescent="0.2">
      <c r="A77" s="1" t="s">
        <v>116</v>
      </c>
      <c r="B77" s="1">
        <v>3</v>
      </c>
      <c r="C77" s="1" t="s">
        <v>117</v>
      </c>
      <c r="D77" s="1" t="s">
        <v>245</v>
      </c>
    </row>
    <row r="78" spans="1:4" x14ac:dyDescent="0.2">
      <c r="A78" s="1" t="s">
        <v>120</v>
      </c>
      <c r="B78" s="1">
        <v>5</v>
      </c>
      <c r="C78" s="1" t="s">
        <v>121</v>
      </c>
      <c r="D78" s="1" t="s">
        <v>246</v>
      </c>
    </row>
    <row r="79" spans="1:4" x14ac:dyDescent="0.2">
      <c r="A79" s="1" t="s">
        <v>124</v>
      </c>
      <c r="B79" s="1">
        <v>3</v>
      </c>
      <c r="C79" s="1" t="s">
        <v>125</v>
      </c>
      <c r="D79" s="1" t="s">
        <v>247</v>
      </c>
    </row>
    <row r="80" spans="1:4" x14ac:dyDescent="0.2">
      <c r="A80" s="1" t="s">
        <v>128</v>
      </c>
      <c r="B80" s="1">
        <v>6</v>
      </c>
      <c r="C80" s="1" t="s">
        <v>268</v>
      </c>
      <c r="D80" s="1" t="s">
        <v>248</v>
      </c>
    </row>
    <row r="81" spans="1:4" x14ac:dyDescent="0.2">
      <c r="A81" s="1" t="s">
        <v>130</v>
      </c>
      <c r="B81" s="1">
        <v>4</v>
      </c>
      <c r="C81" s="1" t="s">
        <v>131</v>
      </c>
      <c r="D81" s="1" t="s">
        <v>249</v>
      </c>
    </row>
    <row r="82" spans="1:4" x14ac:dyDescent="0.2">
      <c r="A82" s="1" t="s">
        <v>134</v>
      </c>
      <c r="B82" s="1">
        <v>3</v>
      </c>
      <c r="C82" s="1" t="s">
        <v>135</v>
      </c>
      <c r="D82" s="1" t="s">
        <v>250</v>
      </c>
    </row>
    <row r="83" spans="1:4" x14ac:dyDescent="0.2">
      <c r="A83" s="1" t="s">
        <v>138</v>
      </c>
      <c r="B83" s="1">
        <v>5</v>
      </c>
      <c r="C83" s="1" t="s">
        <v>139</v>
      </c>
      <c r="D83" s="1" t="s">
        <v>251</v>
      </c>
    </row>
    <row r="84" spans="1:4" x14ac:dyDescent="0.2">
      <c r="A84" s="1" t="s">
        <v>142</v>
      </c>
      <c r="B84" s="1">
        <v>2</v>
      </c>
      <c r="C84" s="1" t="s">
        <v>143</v>
      </c>
      <c r="D84" s="1" t="s">
        <v>252</v>
      </c>
    </row>
    <row r="85" spans="1:4" x14ac:dyDescent="0.2">
      <c r="A85" s="1" t="s">
        <v>146</v>
      </c>
      <c r="B85" s="1">
        <v>4</v>
      </c>
      <c r="C85" s="1" t="s">
        <v>147</v>
      </c>
      <c r="D85" s="1" t="s">
        <v>253</v>
      </c>
    </row>
    <row r="86" spans="1:4" x14ac:dyDescent="0.2">
      <c r="A86" s="1" t="s">
        <v>150</v>
      </c>
      <c r="B86" s="1">
        <v>3</v>
      </c>
      <c r="C86" s="1" t="s">
        <v>151</v>
      </c>
      <c r="D86" s="1" t="s">
        <v>254</v>
      </c>
    </row>
    <row r="87" spans="1:4" x14ac:dyDescent="0.2">
      <c r="A87" s="1" t="s">
        <v>154</v>
      </c>
      <c r="B87" s="1">
        <v>4</v>
      </c>
      <c r="C87" s="1" t="s">
        <v>155</v>
      </c>
      <c r="D87" s="1" t="s">
        <v>255</v>
      </c>
    </row>
    <row r="88" spans="1:4" x14ac:dyDescent="0.2">
      <c r="A88" s="1" t="s">
        <v>158</v>
      </c>
      <c r="B88" s="1">
        <v>2</v>
      </c>
      <c r="C88" s="1" t="s">
        <v>266</v>
      </c>
      <c r="D88" s="1" t="s">
        <v>256</v>
      </c>
    </row>
    <row r="89" spans="1:4" x14ac:dyDescent="0.2">
      <c r="A89" s="1" t="s">
        <v>161</v>
      </c>
      <c r="B89" s="1">
        <v>6</v>
      </c>
      <c r="C89" s="1" t="s">
        <v>162</v>
      </c>
      <c r="D89" s="1" t="s">
        <v>257</v>
      </c>
    </row>
    <row r="90" spans="1:4" x14ac:dyDescent="0.2">
      <c r="A90" s="1" t="s">
        <v>165</v>
      </c>
      <c r="B90" s="1">
        <v>6</v>
      </c>
      <c r="C90" s="1" t="s">
        <v>166</v>
      </c>
      <c r="D90" s="1" t="s">
        <v>258</v>
      </c>
    </row>
    <row r="91" spans="1:4" x14ac:dyDescent="0.2">
      <c r="A91" s="1" t="s">
        <v>169</v>
      </c>
      <c r="B91" s="1">
        <v>7</v>
      </c>
      <c r="C91" s="1" t="s">
        <v>170</v>
      </c>
      <c r="D91" s="1" t="s">
        <v>259</v>
      </c>
    </row>
    <row r="92" spans="1:4" x14ac:dyDescent="0.2">
      <c r="A92" s="1" t="s">
        <v>173</v>
      </c>
      <c r="B92" s="1">
        <v>6</v>
      </c>
      <c r="C92" s="1" t="s">
        <v>267</v>
      </c>
      <c r="D92" s="1" t="s">
        <v>260</v>
      </c>
    </row>
  </sheetData>
  <conditionalFormatting sqref="A56:B56">
    <cfRule type="containsText" dxfId="1" priority="2" operator="containsText" text="Wild">
      <formula>NOT(ISERROR(SEARCH("Wild",A56)))</formula>
    </cfRule>
  </conditionalFormatting>
  <conditionalFormatting sqref="A91:B91">
    <cfRule type="containsText" dxfId="0" priority="1" operator="containsText" text="Wild">
      <formula>NOT(ISERROR(SEARCH("Wild",A9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 Grewal</dc:creator>
  <cp:lastModifiedBy>Surbhi Grewal (staff)</cp:lastModifiedBy>
  <dcterms:created xsi:type="dcterms:W3CDTF">2022-02-25T14:29:49Z</dcterms:created>
  <dcterms:modified xsi:type="dcterms:W3CDTF">2022-03-02T06:33:46Z</dcterms:modified>
</cp:coreProperties>
</file>